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강성운\Desktop\"/>
    </mc:Choice>
  </mc:AlternateContent>
  <xr:revisionPtr revIDLastSave="0" documentId="13_ncr:1_{08144078-086A-4AA7-8B9D-C818F6917AD3}" xr6:coauthVersionLast="34" xr6:coauthVersionMax="34" xr10:uidLastSave="{00000000-0000-0000-0000-000000000000}"/>
  <bookViews>
    <workbookView xWindow="0" yWindow="0" windowWidth="21570" windowHeight="7950" xr2:uid="{B534E7AE-A403-4348-AB0C-60AB445DE049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1" l="1"/>
  <c r="C24" i="1"/>
  <c r="E24" i="1"/>
  <c r="F24" i="1"/>
  <c r="G24" i="1"/>
  <c r="I24" i="1"/>
  <c r="J24" i="1"/>
  <c r="K24" i="1"/>
  <c r="A24" i="1"/>
  <c r="B10" i="1"/>
  <c r="C10" i="1"/>
  <c r="E10" i="1"/>
  <c r="F10" i="1"/>
  <c r="G10" i="1"/>
  <c r="I10" i="1"/>
  <c r="J10" i="1"/>
  <c r="K10" i="1"/>
  <c r="A10" i="1"/>
</calcChain>
</file>

<file path=xl/sharedStrings.xml><?xml version="1.0" encoding="utf-8"?>
<sst xmlns="http://schemas.openxmlformats.org/spreadsheetml/2006/main" count="16" uniqueCount="8">
  <si>
    <t>1st</t>
    <phoneticPr fontId="2" type="noConversion"/>
  </si>
  <si>
    <t>2st</t>
    <phoneticPr fontId="2" type="noConversion"/>
  </si>
  <si>
    <t>3st</t>
    <phoneticPr fontId="2" type="noConversion"/>
  </si>
  <si>
    <t>control</t>
    <phoneticPr fontId="2" type="noConversion"/>
  </si>
  <si>
    <t>MTT assay</t>
    <phoneticPr fontId="2" type="noConversion"/>
  </si>
  <si>
    <t>BrDu Assay</t>
    <phoneticPr fontId="2" type="noConversion"/>
  </si>
  <si>
    <t>BEAS2B MTT assay</t>
    <phoneticPr fontId="2" type="noConversion"/>
  </si>
  <si>
    <t>BEAS2B BrDu assa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2" borderId="0" xfId="0" applyFill="1">
      <alignment vertical="center"/>
    </xf>
    <xf numFmtId="0" fontId="3" fillId="3" borderId="1" xfId="0" applyFont="1" applyFill="1" applyBorder="1" applyAlignment="1">
      <alignment horizontal="center" vertical="center" wrapText="1"/>
    </xf>
    <xf numFmtId="0" fontId="0" fillId="3" borderId="0" xfId="0" applyFill="1">
      <alignment vertical="center"/>
    </xf>
    <xf numFmtId="9" fontId="0" fillId="0" borderId="0" xfId="1" applyFont="1">
      <alignment vertical="center"/>
    </xf>
    <xf numFmtId="0" fontId="3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B4854-78D4-4E05-82EF-C7E3811875C5}">
  <dimension ref="A1:P24"/>
  <sheetViews>
    <sheetView tabSelected="1" workbookViewId="0">
      <selection activeCell="N17" sqref="N17:P22"/>
    </sheetView>
  </sheetViews>
  <sheetFormatPr defaultRowHeight="16.5" x14ac:dyDescent="0.3"/>
  <sheetData>
    <row r="1" spans="1:16" x14ac:dyDescent="0.3">
      <c r="A1" t="s">
        <v>4</v>
      </c>
    </row>
    <row r="2" spans="1:16" x14ac:dyDescent="0.3">
      <c r="A2" t="s">
        <v>0</v>
      </c>
      <c r="E2" t="s">
        <v>1</v>
      </c>
      <c r="I2" t="s">
        <v>2</v>
      </c>
    </row>
    <row r="3" spans="1:16" x14ac:dyDescent="0.3">
      <c r="A3" s="1">
        <v>0.84</v>
      </c>
      <c r="B3" s="1">
        <v>0.79</v>
      </c>
      <c r="C3" s="1">
        <v>0.94599999999999995</v>
      </c>
      <c r="D3" s="2"/>
      <c r="E3" s="1">
        <v>0.76200000000000001</v>
      </c>
      <c r="F3" s="1">
        <v>0.81699999999999995</v>
      </c>
      <c r="G3" s="1">
        <v>0.95499999999999996</v>
      </c>
      <c r="H3" s="2"/>
      <c r="I3" s="1">
        <v>1.204</v>
      </c>
      <c r="J3" s="1">
        <v>1.0429999999999999</v>
      </c>
      <c r="K3" s="1">
        <v>1.1399999999999999</v>
      </c>
      <c r="N3" s="7" t="s">
        <v>6</v>
      </c>
      <c r="O3" s="7"/>
      <c r="P3" s="7"/>
    </row>
    <row r="4" spans="1:16" x14ac:dyDescent="0.3">
      <c r="A4" s="3">
        <v>0.81299999999999994</v>
      </c>
      <c r="B4" s="3">
        <v>0.85699999999999998</v>
      </c>
      <c r="C4" s="3">
        <v>0.96599999999999997</v>
      </c>
      <c r="D4" s="4"/>
      <c r="E4" s="3">
        <v>0.84599999999999997</v>
      </c>
      <c r="F4" s="3">
        <v>0.93300000000000005</v>
      </c>
      <c r="G4" s="3">
        <v>0.97699999999999998</v>
      </c>
      <c r="H4" s="4"/>
      <c r="I4" s="3">
        <v>1.29</v>
      </c>
      <c r="J4" s="3">
        <v>1.2050000000000001</v>
      </c>
      <c r="K4" s="3">
        <v>1.44</v>
      </c>
      <c r="N4" s="7"/>
      <c r="O4" s="7"/>
      <c r="P4" s="7"/>
    </row>
    <row r="5" spans="1:16" x14ac:dyDescent="0.3">
      <c r="A5" s="3">
        <v>0.81399999999999995</v>
      </c>
      <c r="B5" s="3">
        <v>0.873</v>
      </c>
      <c r="C5" s="3">
        <v>0.92500000000000004</v>
      </c>
      <c r="D5" s="4"/>
      <c r="E5" s="3">
        <v>0.89200000000000002</v>
      </c>
      <c r="F5" s="3">
        <v>0.94599999999999995</v>
      </c>
      <c r="G5" s="3">
        <v>1.0389999999999999</v>
      </c>
      <c r="H5" s="4"/>
      <c r="I5" s="3">
        <v>1.23</v>
      </c>
      <c r="J5" s="3">
        <v>1.2769999999999999</v>
      </c>
      <c r="K5" s="3">
        <v>1.3839999999999999</v>
      </c>
      <c r="N5" s="7"/>
      <c r="O5" s="7"/>
      <c r="P5" s="7"/>
    </row>
    <row r="6" spans="1:16" x14ac:dyDescent="0.3">
      <c r="A6" s="3">
        <v>0.81499999999999995</v>
      </c>
      <c r="B6" s="3">
        <v>0.80900000000000005</v>
      </c>
      <c r="C6" s="3">
        <v>0.92500000000000004</v>
      </c>
      <c r="D6" s="4"/>
      <c r="E6" s="3">
        <v>0.88200000000000001</v>
      </c>
      <c r="F6" s="3">
        <v>0.89300000000000002</v>
      </c>
      <c r="G6" s="3">
        <v>1.0389999999999999</v>
      </c>
      <c r="H6" s="4"/>
      <c r="I6" s="3">
        <v>1.27</v>
      </c>
      <c r="J6" s="3">
        <v>1.3720000000000001</v>
      </c>
      <c r="K6" s="3">
        <v>1.397</v>
      </c>
      <c r="N6" s="7"/>
      <c r="O6" s="7"/>
      <c r="P6" s="7"/>
    </row>
    <row r="7" spans="1:16" x14ac:dyDescent="0.3">
      <c r="A7" s="3">
        <v>0.81599999999999995</v>
      </c>
      <c r="B7" s="3">
        <v>0.873</v>
      </c>
      <c r="C7" s="3">
        <v>0.97199999999999998</v>
      </c>
      <c r="D7" s="4"/>
      <c r="E7" s="3">
        <v>0.89500000000000002</v>
      </c>
      <c r="F7" s="3">
        <v>0.95</v>
      </c>
      <c r="G7" s="3">
        <v>1.038</v>
      </c>
      <c r="H7" s="4"/>
      <c r="I7" s="3">
        <v>1.248</v>
      </c>
      <c r="J7" s="3">
        <v>1.337</v>
      </c>
      <c r="K7" s="3">
        <v>1.4670000000000001</v>
      </c>
      <c r="N7" s="7"/>
      <c r="O7" s="7"/>
      <c r="P7" s="7"/>
    </row>
    <row r="8" spans="1:16" x14ac:dyDescent="0.3">
      <c r="A8" s="1">
        <v>0.72199999999999998</v>
      </c>
      <c r="B8" s="1">
        <v>0.80900000000000005</v>
      </c>
      <c r="C8" s="1">
        <v>0.78800000000000003</v>
      </c>
      <c r="D8" s="2"/>
      <c r="E8" s="1">
        <v>0.86699999999999999</v>
      </c>
      <c r="F8" s="1">
        <v>0.89300000000000002</v>
      </c>
      <c r="G8" s="1">
        <v>1.089</v>
      </c>
      <c r="H8" s="2"/>
      <c r="I8" s="1">
        <v>1.2</v>
      </c>
      <c r="J8" s="1">
        <v>1.196</v>
      </c>
      <c r="K8" s="1">
        <v>1.236</v>
      </c>
      <c r="N8" s="7"/>
      <c r="O8" s="7"/>
      <c r="P8" s="7"/>
    </row>
    <row r="9" spans="1:16" x14ac:dyDescent="0.3">
      <c r="A9" s="2" t="s">
        <v>3</v>
      </c>
      <c r="B9" s="6">
        <v>10</v>
      </c>
      <c r="C9" s="6">
        <v>30</v>
      </c>
      <c r="E9" s="2" t="s">
        <v>3</v>
      </c>
      <c r="F9" s="6">
        <v>10</v>
      </c>
      <c r="G9" s="6">
        <v>30</v>
      </c>
      <c r="I9" s="2" t="s">
        <v>3</v>
      </c>
      <c r="J9" s="6">
        <v>10</v>
      </c>
      <c r="K9" s="6">
        <v>30</v>
      </c>
    </row>
    <row r="10" spans="1:16" x14ac:dyDescent="0.3">
      <c r="A10">
        <f>AVERAGE(A4:A7)</f>
        <v>0.81449999999999989</v>
      </c>
      <c r="B10">
        <f t="shared" ref="B10:K10" si="0">AVERAGE(B4:B7)</f>
        <v>0.85299999999999998</v>
      </c>
      <c r="C10">
        <f t="shared" si="0"/>
        <v>0.94699999999999995</v>
      </c>
      <c r="E10">
        <f t="shared" si="0"/>
        <v>0.87875000000000003</v>
      </c>
      <c r="F10">
        <f t="shared" si="0"/>
        <v>0.9305000000000001</v>
      </c>
      <c r="G10">
        <f t="shared" si="0"/>
        <v>1.02325</v>
      </c>
      <c r="I10">
        <f t="shared" si="0"/>
        <v>1.2595000000000001</v>
      </c>
      <c r="J10">
        <f t="shared" si="0"/>
        <v>1.29775</v>
      </c>
      <c r="K10">
        <f t="shared" si="0"/>
        <v>1.4220000000000002</v>
      </c>
    </row>
    <row r="11" spans="1:16" x14ac:dyDescent="0.3">
      <c r="B11" s="5"/>
      <c r="C11" s="5"/>
      <c r="D11" s="5"/>
      <c r="E11" s="5"/>
      <c r="F11" s="5"/>
      <c r="G11" s="5"/>
      <c r="H11" s="5"/>
      <c r="I11" s="5"/>
      <c r="J11" s="5"/>
      <c r="K11" s="5"/>
    </row>
    <row r="15" spans="1:16" x14ac:dyDescent="0.3">
      <c r="A15" t="s">
        <v>5</v>
      </c>
    </row>
    <row r="16" spans="1:16" x14ac:dyDescent="0.3">
      <c r="A16" t="s">
        <v>0</v>
      </c>
      <c r="E16" t="s">
        <v>1</v>
      </c>
      <c r="I16" t="s">
        <v>2</v>
      </c>
    </row>
    <row r="17" spans="1:16" x14ac:dyDescent="0.3">
      <c r="A17" s="1">
        <v>0.51700000000000002</v>
      </c>
      <c r="B17" s="1">
        <v>0.56100000000000005</v>
      </c>
      <c r="C17" s="1">
        <v>0.67</v>
      </c>
      <c r="E17" s="1">
        <v>0.60099999999999998</v>
      </c>
      <c r="F17" s="1">
        <v>0.55500000000000005</v>
      </c>
      <c r="G17" s="1">
        <v>0.66700000000000004</v>
      </c>
      <c r="I17" s="1">
        <v>0.56599999999999995</v>
      </c>
      <c r="J17" s="1">
        <v>0.59499999999999997</v>
      </c>
      <c r="K17" s="1">
        <v>0.63800000000000001</v>
      </c>
      <c r="N17" s="7" t="s">
        <v>7</v>
      </c>
      <c r="O17" s="7"/>
      <c r="P17" s="7"/>
    </row>
    <row r="18" spans="1:16" x14ac:dyDescent="0.3">
      <c r="A18" s="3">
        <v>0.47699999999999998</v>
      </c>
      <c r="B18" s="3">
        <v>0.56100000000000005</v>
      </c>
      <c r="C18" s="3">
        <v>0.65</v>
      </c>
      <c r="D18" s="4"/>
      <c r="E18" s="3">
        <v>0.503</v>
      </c>
      <c r="F18" s="3">
        <v>0.53700000000000003</v>
      </c>
      <c r="G18" s="3">
        <v>0.621</v>
      </c>
      <c r="H18" s="4"/>
      <c r="I18" s="3">
        <v>0.56299999999999994</v>
      </c>
      <c r="J18" s="3">
        <v>0.55700000000000005</v>
      </c>
      <c r="K18" s="3">
        <v>0.60599999999999998</v>
      </c>
      <c r="N18" s="7"/>
      <c r="O18" s="7"/>
      <c r="P18" s="7"/>
    </row>
    <row r="19" spans="1:16" x14ac:dyDescent="0.3">
      <c r="A19" s="3">
        <v>0.47</v>
      </c>
      <c r="B19" s="3">
        <v>0.52900000000000003</v>
      </c>
      <c r="C19" s="3">
        <v>0.63800000000000001</v>
      </c>
      <c r="D19" s="4"/>
      <c r="E19" s="3">
        <v>0.51500000000000001</v>
      </c>
      <c r="F19" s="3">
        <v>0.53900000000000003</v>
      </c>
      <c r="G19" s="3">
        <v>0.58699999999999997</v>
      </c>
      <c r="H19" s="4"/>
      <c r="I19" s="3">
        <v>0.48899999999999999</v>
      </c>
      <c r="J19" s="3">
        <v>0.55900000000000005</v>
      </c>
      <c r="K19" s="3">
        <v>0.6</v>
      </c>
      <c r="N19" s="7"/>
      <c r="O19" s="7"/>
      <c r="P19" s="7"/>
    </row>
    <row r="20" spans="1:16" x14ac:dyDescent="0.3">
      <c r="A20" s="3">
        <v>0.45500000000000002</v>
      </c>
      <c r="B20" s="3">
        <v>0.496</v>
      </c>
      <c r="C20" s="3">
        <v>0.61099999999999999</v>
      </c>
      <c r="D20" s="4"/>
      <c r="E20" s="3">
        <v>0.51300000000000001</v>
      </c>
      <c r="F20" s="3">
        <v>0.53700000000000003</v>
      </c>
      <c r="G20" s="3">
        <v>0.59399999999999997</v>
      </c>
      <c r="H20" s="4"/>
      <c r="I20" s="3">
        <v>0.47</v>
      </c>
      <c r="J20" s="3">
        <v>0.52700000000000002</v>
      </c>
      <c r="K20" s="3">
        <v>0.59099999999999997</v>
      </c>
      <c r="N20" s="7"/>
      <c r="O20" s="7"/>
      <c r="P20" s="7"/>
    </row>
    <row r="21" spans="1:16" x14ac:dyDescent="0.3">
      <c r="A21" s="3">
        <v>0.45300000000000001</v>
      </c>
      <c r="B21" s="3">
        <v>0.495</v>
      </c>
      <c r="C21" s="3">
        <v>0.60699999999999998</v>
      </c>
      <c r="D21" s="4"/>
      <c r="E21" s="3">
        <v>0.47899999999999998</v>
      </c>
      <c r="F21" s="3">
        <v>0.499</v>
      </c>
      <c r="G21" s="3">
        <v>0.60499999999999998</v>
      </c>
      <c r="H21" s="4"/>
      <c r="I21" s="3">
        <v>0.45900000000000002</v>
      </c>
      <c r="J21" s="3">
        <v>0.49</v>
      </c>
      <c r="K21" s="3">
        <v>0.57699999999999996</v>
      </c>
      <c r="N21" s="7"/>
      <c r="O21" s="7"/>
      <c r="P21" s="7"/>
    </row>
    <row r="22" spans="1:16" x14ac:dyDescent="0.3">
      <c r="A22" s="1">
        <v>0.43</v>
      </c>
      <c r="B22" s="1">
        <v>0.46400000000000002</v>
      </c>
      <c r="C22" s="1">
        <v>0.52200000000000002</v>
      </c>
      <c r="E22" s="1">
        <v>0.44500000000000001</v>
      </c>
      <c r="F22" s="1">
        <v>0.43</v>
      </c>
      <c r="G22" s="1">
        <v>0.499</v>
      </c>
      <c r="I22" s="1">
        <v>0.40400000000000003</v>
      </c>
      <c r="J22" s="1">
        <v>0.43</v>
      </c>
      <c r="K22" s="1">
        <v>0.46899999999999997</v>
      </c>
      <c r="N22" s="7"/>
      <c r="O22" s="7"/>
      <c r="P22" s="7"/>
    </row>
    <row r="23" spans="1:16" x14ac:dyDescent="0.3">
      <c r="A23" s="2" t="s">
        <v>3</v>
      </c>
      <c r="B23" s="6">
        <v>10</v>
      </c>
      <c r="C23" s="6">
        <v>30</v>
      </c>
      <c r="E23" s="2" t="s">
        <v>3</v>
      </c>
      <c r="F23" s="6">
        <v>10</v>
      </c>
      <c r="G23" s="6">
        <v>30</v>
      </c>
      <c r="I23" s="2" t="s">
        <v>3</v>
      </c>
      <c r="J23" s="6">
        <v>10</v>
      </c>
      <c r="K23" s="6">
        <v>30</v>
      </c>
    </row>
    <row r="24" spans="1:16" x14ac:dyDescent="0.3">
      <c r="A24">
        <f>AVERAGE(A18:A21)</f>
        <v>0.46375</v>
      </c>
      <c r="B24">
        <f t="shared" ref="B24:K24" si="1">AVERAGE(B18:B21)</f>
        <v>0.52024999999999999</v>
      </c>
      <c r="C24">
        <f t="shared" si="1"/>
        <v>0.62650000000000006</v>
      </c>
      <c r="E24">
        <f t="shared" si="1"/>
        <v>0.50250000000000006</v>
      </c>
      <c r="F24">
        <f t="shared" si="1"/>
        <v>0.52800000000000002</v>
      </c>
      <c r="G24">
        <f t="shared" si="1"/>
        <v>0.60175000000000001</v>
      </c>
      <c r="I24">
        <f t="shared" si="1"/>
        <v>0.49525000000000002</v>
      </c>
      <c r="J24">
        <f t="shared" si="1"/>
        <v>0.53325</v>
      </c>
      <c r="K24">
        <f t="shared" si="1"/>
        <v>0.59349999999999992</v>
      </c>
    </row>
  </sheetData>
  <sortState ref="K17:K22">
    <sortCondition descending="1" ref="K17"/>
  </sortState>
  <mergeCells count="2">
    <mergeCell ref="N3:P8"/>
    <mergeCell ref="N17:P2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성운</dc:creator>
  <cp:lastModifiedBy>강성운</cp:lastModifiedBy>
  <dcterms:created xsi:type="dcterms:W3CDTF">2018-06-19T04:19:28Z</dcterms:created>
  <dcterms:modified xsi:type="dcterms:W3CDTF">2018-06-19T04:35:11Z</dcterms:modified>
</cp:coreProperties>
</file>